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a.arruda\OneDrive - Helmholtz Zentrum München\OA_T2D\overlap_T2D_OA\paper\Nat_Gen_supplementary\"/>
    </mc:Choice>
  </mc:AlternateContent>
  <xr:revisionPtr revIDLastSave="0" documentId="13_ncr:1_{AB84A859-EBBC-41E5-95CC-CF7469319CBD}" xr6:coauthVersionLast="36" xr6:coauthVersionMax="47" xr10:uidLastSave="{00000000-0000-0000-0000-000000000000}"/>
  <bookViews>
    <workbookView xWindow="-110" yWindow="-110" windowWidth="23260" windowHeight="12580" xr2:uid="{00000000-000D-0000-FFFF-FFFF00000000}"/>
  </bookViews>
  <sheets>
    <sheet name="Two Sample" sheetId="1" r:id="rId1"/>
  </sheets>
  <calcPr calcId="191029"/>
</workbook>
</file>

<file path=xl/calcChain.xml><?xml version="1.0" encoding="utf-8"?>
<calcChain xmlns="http://schemas.openxmlformats.org/spreadsheetml/2006/main">
  <c r="L22" i="1" l="1"/>
  <c r="K22" i="1"/>
  <c r="Q22" i="1"/>
  <c r="P22" i="1"/>
  <c r="G22" i="1"/>
  <c r="F22" i="1"/>
  <c r="L21" i="1"/>
  <c r="K21" i="1"/>
  <c r="Q21" i="1"/>
  <c r="P21" i="1"/>
  <c r="G21" i="1"/>
  <c r="F21" i="1"/>
  <c r="L20" i="1"/>
  <c r="K20" i="1"/>
  <c r="Q20" i="1"/>
  <c r="P20" i="1"/>
  <c r="G20" i="1"/>
  <c r="F20" i="1"/>
  <c r="L6" i="1"/>
  <c r="L7" i="1"/>
  <c r="L10" i="1"/>
  <c r="L11" i="1"/>
  <c r="L12" i="1"/>
  <c r="L15" i="1"/>
  <c r="L16" i="1"/>
  <c r="L17" i="1"/>
  <c r="K6" i="1"/>
  <c r="K7" i="1"/>
  <c r="K10" i="1"/>
  <c r="K11" i="1"/>
  <c r="K12" i="1"/>
  <c r="K15" i="1"/>
  <c r="K16" i="1"/>
  <c r="K17" i="1"/>
  <c r="L4" i="1"/>
  <c r="K4" i="1"/>
  <c r="Q6" i="1"/>
  <c r="Q7" i="1"/>
  <c r="Q10" i="1"/>
  <c r="Q11" i="1"/>
  <c r="Q12" i="1"/>
  <c r="Q15" i="1"/>
  <c r="Q16" i="1"/>
  <c r="Q17" i="1"/>
  <c r="P6" i="1"/>
  <c r="P7" i="1"/>
  <c r="P10" i="1"/>
  <c r="P11" i="1"/>
  <c r="P12" i="1"/>
  <c r="P15" i="1"/>
  <c r="P16" i="1"/>
  <c r="P17" i="1"/>
  <c r="Q4" i="1"/>
  <c r="P4" i="1"/>
  <c r="G6" i="1"/>
  <c r="G7" i="1"/>
  <c r="G10" i="1"/>
  <c r="G11" i="1"/>
  <c r="G12" i="1"/>
  <c r="G15" i="1"/>
  <c r="G16" i="1"/>
  <c r="G17" i="1"/>
  <c r="F6" i="1"/>
  <c r="F7" i="1"/>
  <c r="F10" i="1"/>
  <c r="F11" i="1"/>
  <c r="F12" i="1"/>
  <c r="F15" i="1"/>
  <c r="F16" i="1"/>
  <c r="F17" i="1"/>
  <c r="G4" i="1"/>
  <c r="F4" i="1"/>
</calcChain>
</file>

<file path=xl/sharedStrings.xml><?xml version="1.0" encoding="utf-8"?>
<sst xmlns="http://schemas.openxmlformats.org/spreadsheetml/2006/main" count="52" uniqueCount="22">
  <si>
    <t>All OA</t>
  </si>
  <si>
    <t>Weighted median</t>
  </si>
  <si>
    <t>Hip OA</t>
  </si>
  <si>
    <t>Knee OA</t>
  </si>
  <si>
    <t>Type 2 diabetes</t>
  </si>
  <si>
    <t>BMI, all</t>
  </si>
  <si>
    <t>BMI, adipose</t>
  </si>
  <si>
    <t>BMI, brain</t>
  </si>
  <si>
    <t>BETA</t>
  </si>
  <si>
    <t>SE</t>
  </si>
  <si>
    <t>SNPs</t>
  </si>
  <si>
    <t>LL</t>
  </si>
  <si>
    <t>UL</t>
  </si>
  <si>
    <t>P</t>
  </si>
  <si>
    <t>OUTCOME</t>
  </si>
  <si>
    <t>EXPOSURE</t>
  </si>
  <si>
    <t>Difference</t>
  </si>
  <si>
    <t>MR Egger</t>
  </si>
  <si>
    <t>Inverse variance weighted</t>
  </si>
  <si>
    <t>Difference=Z-test</t>
  </si>
  <si>
    <t>OA=osteoarthritis; BMI=body mass index; BETA=log(odds ratio); SE=standard error; LL=lower 95% confidence interval; UU=upper 95% confidence interval; P=p-value</t>
  </si>
  <si>
    <t xml:space="preserve">Supplementary Table 10: Results of two-sample Mendelian randomization analyses between type 2 diabetes or osteoarthritis and BMI risk variants associated with eQTLs in brain and subcutaneous adipose tissu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9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0" borderId="10" xfId="0" applyBorder="1"/>
    <xf numFmtId="0" fontId="0" fillId="0" borderId="11" xfId="0" applyBorder="1"/>
    <xf numFmtId="164" fontId="0" fillId="0" borderId="11" xfId="0" applyNumberFormat="1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164" fontId="0" fillId="0" borderId="0" xfId="0" applyNumberFormat="1" applyBorder="1"/>
    <xf numFmtId="0" fontId="0" fillId="0" borderId="14" xfId="0" applyBorder="1"/>
    <xf numFmtId="11" fontId="0" fillId="0" borderId="14" xfId="0" applyNumberFormat="1" applyBorder="1"/>
    <xf numFmtId="0" fontId="0" fillId="0" borderId="15" xfId="0" applyBorder="1"/>
    <xf numFmtId="0" fontId="0" fillId="0" borderId="16" xfId="0" applyBorder="1"/>
    <xf numFmtId="164" fontId="0" fillId="0" borderId="16" xfId="0" applyNumberFormat="1" applyBorder="1"/>
    <xf numFmtId="0" fontId="0" fillId="0" borderId="17" xfId="0" applyBorder="1"/>
    <xf numFmtId="11" fontId="0" fillId="0" borderId="17" xfId="0" applyNumberFormat="1" applyBorder="1"/>
    <xf numFmtId="164" fontId="0" fillId="0" borderId="13" xfId="0" applyNumberFormat="1" applyBorder="1"/>
    <xf numFmtId="164" fontId="0" fillId="0" borderId="15" xfId="0" applyNumberFormat="1" applyBorder="1"/>
    <xf numFmtId="164" fontId="0" fillId="0" borderId="10" xfId="0" applyNumberFormat="1" applyBorder="1"/>
    <xf numFmtId="11" fontId="0" fillId="0" borderId="12" xfId="0" applyNumberFormat="1" applyBorder="1"/>
    <xf numFmtId="0" fontId="18" fillId="33" borderId="21" xfId="0" applyFont="1" applyFill="1" applyBorder="1" applyAlignment="1"/>
    <xf numFmtId="0" fontId="19" fillId="0" borderId="0" xfId="0" applyFont="1" applyFill="1" applyBorder="1" applyAlignment="1"/>
    <xf numFmtId="0" fontId="16" fillId="0" borderId="0" xfId="0" applyFont="1"/>
    <xf numFmtId="164" fontId="16" fillId="34" borderId="18" xfId="0" applyNumberFormat="1" applyFont="1" applyFill="1" applyBorder="1"/>
    <xf numFmtId="164" fontId="16" fillId="34" borderId="19" xfId="0" applyNumberFormat="1" applyFont="1" applyFill="1" applyBorder="1"/>
    <xf numFmtId="11" fontId="16" fillId="34" borderId="20" xfId="0" applyNumberFormat="1" applyFont="1" applyFill="1" applyBorder="1"/>
    <xf numFmtId="164" fontId="16" fillId="35" borderId="18" xfId="0" applyNumberFormat="1" applyFont="1" applyFill="1" applyBorder="1"/>
    <xf numFmtId="164" fontId="16" fillId="35" borderId="19" xfId="0" applyNumberFormat="1" applyFont="1" applyFill="1" applyBorder="1"/>
    <xf numFmtId="11" fontId="16" fillId="35" borderId="20" xfId="0" applyNumberFormat="1" applyFont="1" applyFill="1" applyBorder="1"/>
    <xf numFmtId="164" fontId="16" fillId="38" borderId="18" xfId="0" applyNumberFormat="1" applyFont="1" applyFill="1" applyBorder="1"/>
    <xf numFmtId="164" fontId="16" fillId="38" borderId="19" xfId="0" applyNumberFormat="1" applyFont="1" applyFill="1" applyBorder="1"/>
    <xf numFmtId="11" fontId="16" fillId="38" borderId="20" xfId="0" applyNumberFormat="1" applyFont="1" applyFill="1" applyBorder="1"/>
    <xf numFmtId="0" fontId="20" fillId="0" borderId="0" xfId="0" applyFont="1"/>
    <xf numFmtId="164" fontId="16" fillId="37" borderId="22" xfId="0" applyNumberFormat="1" applyFont="1" applyFill="1" applyBorder="1" applyAlignment="1">
      <alignment horizontal="center"/>
    </xf>
    <xf numFmtId="164" fontId="16" fillId="37" borderId="23" xfId="0" applyNumberFormat="1" applyFont="1" applyFill="1" applyBorder="1" applyAlignment="1">
      <alignment horizontal="center"/>
    </xf>
    <xf numFmtId="164" fontId="16" fillId="37" borderId="24" xfId="0" applyNumberFormat="1" applyFont="1" applyFill="1" applyBorder="1" applyAlignment="1">
      <alignment horizontal="center"/>
    </xf>
    <xf numFmtId="164" fontId="16" fillId="39" borderId="22" xfId="0" applyNumberFormat="1" applyFont="1" applyFill="1" applyBorder="1" applyAlignment="1">
      <alignment horizontal="center"/>
    </xf>
    <xf numFmtId="164" fontId="16" fillId="39" borderId="23" xfId="0" applyNumberFormat="1" applyFont="1" applyFill="1" applyBorder="1" applyAlignment="1">
      <alignment horizontal="center"/>
    </xf>
    <xf numFmtId="164" fontId="16" fillId="39" borderId="24" xfId="0" applyNumberFormat="1" applyFont="1" applyFill="1" applyBorder="1" applyAlignment="1">
      <alignment horizontal="center"/>
    </xf>
    <xf numFmtId="164" fontId="16" fillId="36" borderId="22" xfId="0" applyNumberFormat="1" applyFont="1" applyFill="1" applyBorder="1" applyAlignment="1">
      <alignment horizontal="center"/>
    </xf>
    <xf numFmtId="164" fontId="16" fillId="36" borderId="23" xfId="0" applyNumberFormat="1" applyFont="1" applyFill="1" applyBorder="1" applyAlignment="1">
      <alignment horizontal="center"/>
    </xf>
    <xf numFmtId="164" fontId="16" fillId="36" borderId="24" xfId="0" applyNumberFormat="1" applyFont="1" applyFill="1" applyBorder="1" applyAlignment="1">
      <alignment horizontal="center"/>
    </xf>
    <xf numFmtId="0" fontId="16" fillId="0" borderId="25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26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27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6"/>
  <sheetViews>
    <sheetView tabSelected="1" workbookViewId="0">
      <selection activeCell="I33" sqref="I33"/>
    </sheetView>
  </sheetViews>
  <sheetFormatPr defaultRowHeight="14.5" x14ac:dyDescent="0.35"/>
  <cols>
    <col min="1" max="1" width="19" customWidth="1"/>
    <col min="2" max="2" width="22.453125" customWidth="1"/>
    <col min="3" max="3" width="7" customWidth="1"/>
    <col min="4" max="7" width="8.90625" style="2"/>
    <col min="8" max="8" width="12.81640625" style="1" customWidth="1"/>
    <col min="9" max="12" width="8.90625" style="2"/>
    <col min="13" max="13" width="14" style="1" customWidth="1"/>
    <col min="14" max="17" width="8.7265625" style="2"/>
    <col min="18" max="18" width="8.7265625" style="1"/>
  </cols>
  <sheetData>
    <row r="1" spans="1:20" ht="16" thickBot="1" x14ac:dyDescent="0.4">
      <c r="A1" s="21" t="s">
        <v>2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2"/>
      <c r="T1" s="22"/>
    </row>
    <row r="2" spans="1:20" s="23" customFormat="1" x14ac:dyDescent="0.35">
      <c r="A2" s="43" t="s">
        <v>14</v>
      </c>
      <c r="B2" s="45" t="s">
        <v>15</v>
      </c>
      <c r="C2" s="47" t="s">
        <v>10</v>
      </c>
      <c r="D2" s="34" t="s">
        <v>18</v>
      </c>
      <c r="E2" s="35"/>
      <c r="F2" s="35"/>
      <c r="G2" s="35"/>
      <c r="H2" s="36"/>
      <c r="I2" s="40" t="s">
        <v>1</v>
      </c>
      <c r="J2" s="41"/>
      <c r="K2" s="41"/>
      <c r="L2" s="41"/>
      <c r="M2" s="42"/>
      <c r="N2" s="37" t="s">
        <v>17</v>
      </c>
      <c r="O2" s="38"/>
      <c r="P2" s="38"/>
      <c r="Q2" s="38"/>
      <c r="R2" s="39"/>
    </row>
    <row r="3" spans="1:20" s="23" customFormat="1" x14ac:dyDescent="0.35">
      <c r="A3" s="44"/>
      <c r="B3" s="46"/>
      <c r="C3" s="48"/>
      <c r="D3" s="24" t="s">
        <v>8</v>
      </c>
      <c r="E3" s="25" t="s">
        <v>9</v>
      </c>
      <c r="F3" s="25" t="s">
        <v>11</v>
      </c>
      <c r="G3" s="25" t="s">
        <v>12</v>
      </c>
      <c r="H3" s="26" t="s">
        <v>13</v>
      </c>
      <c r="I3" s="27" t="s">
        <v>8</v>
      </c>
      <c r="J3" s="28" t="s">
        <v>9</v>
      </c>
      <c r="K3" s="28" t="s">
        <v>11</v>
      </c>
      <c r="L3" s="28" t="s">
        <v>12</v>
      </c>
      <c r="M3" s="29" t="s">
        <v>13</v>
      </c>
      <c r="N3" s="30" t="s">
        <v>8</v>
      </c>
      <c r="O3" s="31" t="s">
        <v>9</v>
      </c>
      <c r="P3" s="31" t="s">
        <v>11</v>
      </c>
      <c r="Q3" s="31" t="s">
        <v>12</v>
      </c>
      <c r="R3" s="32" t="s">
        <v>13</v>
      </c>
    </row>
    <row r="4" spans="1:20" x14ac:dyDescent="0.35">
      <c r="A4" s="3" t="s">
        <v>0</v>
      </c>
      <c r="B4" s="4" t="s">
        <v>5</v>
      </c>
      <c r="C4" s="6">
        <v>492</v>
      </c>
      <c r="D4" s="19">
        <v>0.38858331428003301</v>
      </c>
      <c r="E4" s="5">
        <v>2.0387632267197399E-2</v>
      </c>
      <c r="F4" s="5">
        <f>D4-1.96*E4</f>
        <v>0.34862355503632614</v>
      </c>
      <c r="G4" s="5">
        <f>D4+1.96*E4</f>
        <v>0.42854307352373988</v>
      </c>
      <c r="H4" s="20">
        <v>5.4527600506107203E-81</v>
      </c>
      <c r="I4" s="19">
        <v>0.36472257569427102</v>
      </c>
      <c r="J4" s="5">
        <v>2.8614322166535502E-2</v>
      </c>
      <c r="K4" s="5">
        <f>I4-1.96*J4</f>
        <v>0.30863850424786143</v>
      </c>
      <c r="L4" s="5">
        <f>I4+1.96*J4</f>
        <v>0.42080664714068061</v>
      </c>
      <c r="M4" s="20">
        <v>3.2750560233620699E-37</v>
      </c>
      <c r="N4" s="19">
        <v>0.350350551532155</v>
      </c>
      <c r="O4" s="5">
        <v>5.4966997834560397E-2</v>
      </c>
      <c r="P4" s="5">
        <f>N4-1.96*O4</f>
        <v>0.24261523577641664</v>
      </c>
      <c r="Q4" s="5">
        <f>N4+0.196*O4</f>
        <v>0.36112408310772881</v>
      </c>
      <c r="R4" s="20">
        <v>4.2603683591963099E-10</v>
      </c>
    </row>
    <row r="5" spans="1:20" x14ac:dyDescent="0.35">
      <c r="A5" s="7"/>
      <c r="B5" s="8"/>
      <c r="C5" s="10"/>
      <c r="D5" s="17"/>
      <c r="E5" s="9"/>
      <c r="F5" s="9"/>
      <c r="G5" s="9"/>
      <c r="H5" s="11"/>
      <c r="I5" s="17"/>
      <c r="J5" s="9"/>
      <c r="K5" s="9"/>
      <c r="L5" s="9"/>
      <c r="M5" s="11"/>
      <c r="N5" s="17"/>
      <c r="O5" s="9"/>
      <c r="P5" s="9"/>
      <c r="Q5" s="9"/>
      <c r="R5" s="11"/>
    </row>
    <row r="6" spans="1:20" x14ac:dyDescent="0.35">
      <c r="A6" s="7" t="s">
        <v>0</v>
      </c>
      <c r="B6" s="8" t="s">
        <v>6</v>
      </c>
      <c r="C6" s="10">
        <v>82</v>
      </c>
      <c r="D6" s="17">
        <v>0.43556562867944998</v>
      </c>
      <c r="E6" s="9">
        <v>5.7511940480474401E-2</v>
      </c>
      <c r="F6" s="9">
        <f t="shared" ref="F6:F17" si="0">D6-1.96*E6</f>
        <v>0.32284222533772017</v>
      </c>
      <c r="G6" s="9">
        <f t="shared" ref="G6:G17" si="1">D6+1.96*E6</f>
        <v>0.54828903202117985</v>
      </c>
      <c r="H6" s="11">
        <v>3.6335191935871901E-14</v>
      </c>
      <c r="I6" s="17">
        <v>0.51827831648729294</v>
      </c>
      <c r="J6" s="9">
        <v>6.5722615254251895E-2</v>
      </c>
      <c r="K6" s="9">
        <f t="shared" ref="K6:K17" si="2">I6-1.96*J6</f>
        <v>0.38946199058895925</v>
      </c>
      <c r="L6" s="9">
        <f t="shared" ref="L6:L17" si="3">I6+1.96*J6</f>
        <v>0.64709464238562664</v>
      </c>
      <c r="M6" s="11">
        <v>3.1241573356172398E-15</v>
      </c>
      <c r="N6" s="17">
        <v>0.30785222535374601</v>
      </c>
      <c r="O6" s="9">
        <v>0.183580075501736</v>
      </c>
      <c r="P6" s="9">
        <f t="shared" ref="P6:P17" si="4">N6-1.96*O6</f>
        <v>-5.1964722629656512E-2</v>
      </c>
      <c r="Q6" s="9">
        <f t="shared" ref="Q6:Q17" si="5">N6+0.196*O6</f>
        <v>0.34383392015208625</v>
      </c>
      <c r="R6" s="11">
        <v>9.7458340484430597E-2</v>
      </c>
    </row>
    <row r="7" spans="1:20" x14ac:dyDescent="0.35">
      <c r="A7" s="7" t="s">
        <v>0</v>
      </c>
      <c r="B7" s="8" t="s">
        <v>7</v>
      </c>
      <c r="C7" s="10">
        <v>134</v>
      </c>
      <c r="D7" s="17">
        <v>0.40559495361411801</v>
      </c>
      <c r="E7" s="9">
        <v>4.6712949950304297E-2</v>
      </c>
      <c r="F7" s="9">
        <f t="shared" si="0"/>
        <v>0.31403757171152158</v>
      </c>
      <c r="G7" s="9">
        <f t="shared" si="1"/>
        <v>0.49715233551671445</v>
      </c>
      <c r="H7" s="11">
        <v>3.8645201276698898E-18</v>
      </c>
      <c r="I7" s="17">
        <v>0.406990427840553</v>
      </c>
      <c r="J7" s="9">
        <v>5.0872354704806097E-2</v>
      </c>
      <c r="K7" s="9">
        <f t="shared" si="2"/>
        <v>0.30728061261913309</v>
      </c>
      <c r="L7" s="9">
        <f t="shared" si="3"/>
        <v>0.50670024306197292</v>
      </c>
      <c r="M7" s="11">
        <v>1.2418921029373001E-15</v>
      </c>
      <c r="N7" s="17">
        <v>0.39320627666407398</v>
      </c>
      <c r="O7" s="9">
        <v>0.16082995305608899</v>
      </c>
      <c r="P7" s="9">
        <f t="shared" si="4"/>
        <v>7.7979568674139577E-2</v>
      </c>
      <c r="Q7" s="9">
        <f t="shared" si="5"/>
        <v>0.42472894746306744</v>
      </c>
      <c r="R7" s="11">
        <v>1.5809638770706898E-2</v>
      </c>
    </row>
    <row r="8" spans="1:20" x14ac:dyDescent="0.35">
      <c r="A8" s="7"/>
      <c r="B8" s="8" t="s">
        <v>16</v>
      </c>
      <c r="C8" s="10"/>
      <c r="D8" s="17"/>
      <c r="E8" s="9"/>
      <c r="F8" s="9"/>
      <c r="G8" s="9"/>
      <c r="H8" s="11">
        <v>0.68584319999999999</v>
      </c>
      <c r="I8" s="17"/>
      <c r="J8" s="9"/>
      <c r="K8" s="9"/>
      <c r="L8" s="9"/>
      <c r="M8" s="11"/>
      <c r="N8" s="17"/>
      <c r="O8" s="9"/>
      <c r="P8" s="9"/>
      <c r="Q8" s="9"/>
      <c r="R8" s="11"/>
    </row>
    <row r="9" spans="1:20" x14ac:dyDescent="0.35">
      <c r="A9" s="12"/>
      <c r="B9" s="13"/>
      <c r="C9" s="15"/>
      <c r="D9" s="18"/>
      <c r="E9" s="14"/>
      <c r="F9" s="14"/>
      <c r="G9" s="14"/>
      <c r="H9" s="16"/>
      <c r="I9" s="18"/>
      <c r="J9" s="14"/>
      <c r="K9" s="14"/>
      <c r="L9" s="14"/>
      <c r="M9" s="16"/>
      <c r="N9" s="18"/>
      <c r="O9" s="14"/>
      <c r="P9" s="14"/>
      <c r="Q9" s="14"/>
      <c r="R9" s="16"/>
    </row>
    <row r="10" spans="1:20" x14ac:dyDescent="0.35">
      <c r="A10" s="3" t="s">
        <v>2</v>
      </c>
      <c r="B10" s="4" t="s">
        <v>5</v>
      </c>
      <c r="C10" s="6">
        <v>491</v>
      </c>
      <c r="D10" s="19">
        <v>0.41651670540680902</v>
      </c>
      <c r="E10" s="5">
        <v>3.8240337378833297E-2</v>
      </c>
      <c r="F10" s="5">
        <f t="shared" si="0"/>
        <v>0.34156564414429574</v>
      </c>
      <c r="G10" s="5">
        <f t="shared" si="1"/>
        <v>0.49146776666932229</v>
      </c>
      <c r="H10" s="20">
        <v>1.2573919003517701E-27</v>
      </c>
      <c r="I10" s="19">
        <v>0.49320350551144698</v>
      </c>
      <c r="J10" s="5">
        <v>5.1288053826012703E-2</v>
      </c>
      <c r="K10" s="5">
        <f t="shared" si="2"/>
        <v>0.39267892001246207</v>
      </c>
      <c r="L10" s="5">
        <f t="shared" si="3"/>
        <v>0.59372809101043189</v>
      </c>
      <c r="M10" s="20">
        <v>6.8213442567418098E-22</v>
      </c>
      <c r="N10" s="19">
        <v>0.54845735071463197</v>
      </c>
      <c r="O10" s="5">
        <v>0.101000852646771</v>
      </c>
      <c r="P10" s="5">
        <f t="shared" si="4"/>
        <v>0.35049567952696081</v>
      </c>
      <c r="Q10" s="5">
        <f t="shared" si="5"/>
        <v>0.56825351783339906</v>
      </c>
      <c r="R10" s="20">
        <v>8.8827892010101899E-8</v>
      </c>
    </row>
    <row r="11" spans="1:20" x14ac:dyDescent="0.35">
      <c r="A11" s="7" t="s">
        <v>2</v>
      </c>
      <c r="B11" s="8" t="s">
        <v>6</v>
      </c>
      <c r="C11" s="10">
        <v>80</v>
      </c>
      <c r="D11" s="17">
        <v>0.44887671218452302</v>
      </c>
      <c r="E11" s="9">
        <v>0.123585506633515</v>
      </c>
      <c r="F11" s="9">
        <f t="shared" si="0"/>
        <v>0.20664911918283363</v>
      </c>
      <c r="G11" s="9">
        <f t="shared" si="1"/>
        <v>0.69110430518621246</v>
      </c>
      <c r="H11" s="11">
        <v>2.81108319839138E-4</v>
      </c>
      <c r="I11" s="17">
        <v>0.407131350138773</v>
      </c>
      <c r="J11" s="9">
        <v>0.135809734538856</v>
      </c>
      <c r="K11" s="9">
        <f t="shared" si="2"/>
        <v>0.14094427044261526</v>
      </c>
      <c r="L11" s="9">
        <f t="shared" si="3"/>
        <v>0.67331842983493073</v>
      </c>
      <c r="M11" s="11">
        <v>2.7192997100513499E-3</v>
      </c>
      <c r="N11" s="17">
        <v>0.170149992036357</v>
      </c>
      <c r="O11" s="9">
        <v>0.38725140314024498</v>
      </c>
      <c r="P11" s="9">
        <f t="shared" si="4"/>
        <v>-0.58886275811852307</v>
      </c>
      <c r="Q11" s="9">
        <f t="shared" si="5"/>
        <v>0.24605126705184502</v>
      </c>
      <c r="R11" s="11">
        <v>0.66160209207348397</v>
      </c>
    </row>
    <row r="12" spans="1:20" x14ac:dyDescent="0.35">
      <c r="A12" s="7" t="s">
        <v>2</v>
      </c>
      <c r="B12" s="8" t="s">
        <v>7</v>
      </c>
      <c r="C12" s="10">
        <v>132</v>
      </c>
      <c r="D12" s="17">
        <v>0.36053636911464898</v>
      </c>
      <c r="E12" s="9">
        <v>8.5702254507457207E-2</v>
      </c>
      <c r="F12" s="9">
        <f t="shared" si="0"/>
        <v>0.19255995028003287</v>
      </c>
      <c r="G12" s="9">
        <f t="shared" si="1"/>
        <v>0.52851278794926504</v>
      </c>
      <c r="H12" s="11">
        <v>2.5895703943829801E-5</v>
      </c>
      <c r="I12" s="17">
        <v>0.40212268830221998</v>
      </c>
      <c r="J12" s="9">
        <v>0.103797634206303</v>
      </c>
      <c r="K12" s="9">
        <f t="shared" si="2"/>
        <v>0.19867932525786611</v>
      </c>
      <c r="L12" s="9">
        <f t="shared" si="3"/>
        <v>0.60556605134657382</v>
      </c>
      <c r="M12" s="11">
        <v>1.07018306079392E-4</v>
      </c>
      <c r="N12" s="17">
        <v>0.35545759494231699</v>
      </c>
      <c r="O12" s="9">
        <v>0.29348553047418802</v>
      </c>
      <c r="P12" s="9">
        <f t="shared" si="4"/>
        <v>-0.2197740447870915</v>
      </c>
      <c r="Q12" s="9">
        <f t="shared" si="5"/>
        <v>0.41298075891525787</v>
      </c>
      <c r="R12" s="11">
        <v>0.22803166239108799</v>
      </c>
    </row>
    <row r="13" spans="1:20" x14ac:dyDescent="0.35">
      <c r="A13" s="7"/>
      <c r="B13" s="8" t="s">
        <v>16</v>
      </c>
      <c r="C13" s="10"/>
      <c r="D13" s="17"/>
      <c r="E13" s="9"/>
      <c r="F13" s="9"/>
      <c r="G13" s="9"/>
      <c r="H13" s="11">
        <v>0.55693910000000002</v>
      </c>
      <c r="I13" s="17"/>
      <c r="J13" s="9"/>
      <c r="K13" s="9"/>
      <c r="L13" s="9"/>
      <c r="M13" s="11"/>
      <c r="N13" s="17"/>
      <c r="O13" s="9"/>
      <c r="P13" s="9"/>
      <c r="Q13" s="9"/>
      <c r="R13" s="11"/>
    </row>
    <row r="14" spans="1:20" x14ac:dyDescent="0.35">
      <c r="A14" s="12"/>
      <c r="B14" s="13"/>
      <c r="C14" s="15"/>
      <c r="D14" s="18"/>
      <c r="E14" s="14"/>
      <c r="F14" s="14"/>
      <c r="G14" s="14"/>
      <c r="H14" s="16"/>
      <c r="I14" s="18"/>
      <c r="J14" s="14"/>
      <c r="K14" s="14"/>
      <c r="L14" s="14"/>
      <c r="M14" s="16"/>
      <c r="N14" s="18"/>
      <c r="O14" s="14"/>
      <c r="P14" s="14"/>
      <c r="Q14" s="14"/>
      <c r="R14" s="16"/>
    </row>
    <row r="15" spans="1:20" x14ac:dyDescent="0.35">
      <c r="A15" s="3" t="s">
        <v>3</v>
      </c>
      <c r="B15" s="4" t="s">
        <v>5</v>
      </c>
      <c r="C15" s="6">
        <v>493</v>
      </c>
      <c r="D15" s="19">
        <v>0.66284673780883596</v>
      </c>
      <c r="E15" s="5">
        <v>3.0953479248857101E-2</v>
      </c>
      <c r="F15" s="5">
        <f t="shared" si="0"/>
        <v>0.60217791848107605</v>
      </c>
      <c r="G15" s="5">
        <f t="shared" si="1"/>
        <v>0.72351555713659588</v>
      </c>
      <c r="H15" s="20">
        <v>9.8333797874735695E-102</v>
      </c>
      <c r="I15" s="19">
        <v>0.69593862313293797</v>
      </c>
      <c r="J15" s="5">
        <v>4.18610637171139E-2</v>
      </c>
      <c r="K15" s="5">
        <f t="shared" si="2"/>
        <v>0.61389093824739471</v>
      </c>
      <c r="L15" s="5">
        <f t="shared" si="3"/>
        <v>0.77798630801848123</v>
      </c>
      <c r="M15" s="20">
        <v>4.5965253236914397E-62</v>
      </c>
      <c r="N15" s="19">
        <v>0.64827015837123303</v>
      </c>
      <c r="O15" s="5">
        <v>8.1920317186375505E-2</v>
      </c>
      <c r="P15" s="5">
        <f t="shared" si="4"/>
        <v>0.48770633668593705</v>
      </c>
      <c r="Q15" s="5">
        <f t="shared" si="5"/>
        <v>0.66432654053976259</v>
      </c>
      <c r="R15" s="20">
        <v>1.6762814536286501E-14</v>
      </c>
    </row>
    <row r="16" spans="1:20" x14ac:dyDescent="0.35">
      <c r="A16" s="7" t="s">
        <v>3</v>
      </c>
      <c r="B16" s="8" t="s">
        <v>6</v>
      </c>
      <c r="C16" s="10">
        <v>82</v>
      </c>
      <c r="D16" s="17">
        <v>0.59171734873714399</v>
      </c>
      <c r="E16" s="9">
        <v>8.8644572032776106E-2</v>
      </c>
      <c r="F16" s="9">
        <f t="shared" si="0"/>
        <v>0.41797398755290283</v>
      </c>
      <c r="G16" s="9">
        <f t="shared" si="1"/>
        <v>0.76546070992138515</v>
      </c>
      <c r="H16" s="11">
        <v>2.4695028294977901E-11</v>
      </c>
      <c r="I16" s="17">
        <v>0.58041571907077105</v>
      </c>
      <c r="J16" s="9">
        <v>0.10278980933869</v>
      </c>
      <c r="K16" s="9">
        <f t="shared" si="2"/>
        <v>0.37894769276693863</v>
      </c>
      <c r="L16" s="9">
        <f t="shared" si="3"/>
        <v>0.78188374537460348</v>
      </c>
      <c r="M16" s="11">
        <v>1.6362624476084501E-8</v>
      </c>
      <c r="N16" s="17">
        <v>0.159559239350587</v>
      </c>
      <c r="O16" s="9">
        <v>0.277946014582377</v>
      </c>
      <c r="P16" s="9">
        <f t="shared" si="4"/>
        <v>-0.38521494923087185</v>
      </c>
      <c r="Q16" s="9">
        <f t="shared" si="5"/>
        <v>0.21403665820873288</v>
      </c>
      <c r="R16" s="11">
        <v>0.56753401549147198</v>
      </c>
    </row>
    <row r="17" spans="1:18" x14ac:dyDescent="0.35">
      <c r="A17" s="7" t="s">
        <v>3</v>
      </c>
      <c r="B17" s="8" t="s">
        <v>7</v>
      </c>
      <c r="C17" s="10">
        <v>135</v>
      </c>
      <c r="D17" s="17">
        <v>0.66598245377558296</v>
      </c>
      <c r="E17" s="9">
        <v>7.2232103912809098E-2</v>
      </c>
      <c r="F17" s="9">
        <f t="shared" si="0"/>
        <v>0.52440753010647712</v>
      </c>
      <c r="G17" s="9">
        <f t="shared" si="1"/>
        <v>0.80755737744468881</v>
      </c>
      <c r="H17" s="11">
        <v>2.9700603358733802E-20</v>
      </c>
      <c r="I17" s="17">
        <v>0.66682487266680601</v>
      </c>
      <c r="J17" s="9">
        <v>8.49685809811285E-2</v>
      </c>
      <c r="K17" s="9">
        <f t="shared" si="2"/>
        <v>0.50028645394379412</v>
      </c>
      <c r="L17" s="9">
        <f t="shared" si="3"/>
        <v>0.83336329138981791</v>
      </c>
      <c r="M17" s="11">
        <v>4.2306346714367703E-15</v>
      </c>
      <c r="N17" s="17">
        <v>0.48476780643689799</v>
      </c>
      <c r="O17" s="9">
        <v>0.24703346144282201</v>
      </c>
      <c r="P17" s="9">
        <f t="shared" si="4"/>
        <v>5.8222200896684839E-4</v>
      </c>
      <c r="Q17" s="9">
        <f t="shared" si="5"/>
        <v>0.53318636487969107</v>
      </c>
      <c r="R17" s="11">
        <v>5.1808585367402397E-2</v>
      </c>
    </row>
    <row r="18" spans="1:18" x14ac:dyDescent="0.35">
      <c r="A18" s="7"/>
      <c r="B18" s="8" t="s">
        <v>16</v>
      </c>
      <c r="C18" s="10"/>
      <c r="D18" s="17"/>
      <c r="E18" s="9"/>
      <c r="F18" s="9"/>
      <c r="G18" s="9"/>
      <c r="H18" s="11">
        <v>0.51603529999999997</v>
      </c>
      <c r="I18" s="17"/>
      <c r="J18" s="9"/>
      <c r="K18" s="9"/>
      <c r="L18" s="9"/>
      <c r="M18" s="11"/>
      <c r="N18" s="17"/>
      <c r="O18" s="9"/>
      <c r="P18" s="9"/>
      <c r="Q18" s="9"/>
      <c r="R18" s="11"/>
    </row>
    <row r="19" spans="1:18" x14ac:dyDescent="0.35">
      <c r="A19" s="12"/>
      <c r="B19" s="13"/>
      <c r="C19" s="15"/>
      <c r="D19" s="18"/>
      <c r="E19" s="14"/>
      <c r="F19" s="14"/>
      <c r="G19" s="14"/>
      <c r="H19" s="16"/>
      <c r="I19" s="18"/>
      <c r="J19" s="14"/>
      <c r="K19" s="14"/>
      <c r="L19" s="14"/>
      <c r="M19" s="16"/>
      <c r="N19" s="18"/>
      <c r="O19" s="14"/>
      <c r="P19" s="14"/>
      <c r="Q19" s="14"/>
      <c r="R19" s="16"/>
    </row>
    <row r="20" spans="1:18" x14ac:dyDescent="0.35">
      <c r="A20" s="7" t="s">
        <v>4</v>
      </c>
      <c r="B20" s="8" t="s">
        <v>5</v>
      </c>
      <c r="C20" s="10">
        <v>494</v>
      </c>
      <c r="D20" s="17">
        <v>1.0092846364583701</v>
      </c>
      <c r="E20" s="9">
        <v>5.8280907512212099E-2</v>
      </c>
      <c r="F20" s="9">
        <f>D20-1.96*E20</f>
        <v>0.89505405773443436</v>
      </c>
      <c r="G20" s="9">
        <f>D20+1.96*E20</f>
        <v>1.1235152151823058</v>
      </c>
      <c r="H20" s="11">
        <v>3.4659449122226599E-67</v>
      </c>
      <c r="I20" s="17">
        <v>1.07392899492764</v>
      </c>
      <c r="J20" s="9">
        <v>3.8690578810843201E-2</v>
      </c>
      <c r="K20" s="9">
        <f>I20-1.96*J20</f>
        <v>0.99809546045838737</v>
      </c>
      <c r="L20" s="9">
        <f>I20+1.96*J20</f>
        <v>1.1497625293968927</v>
      </c>
      <c r="M20" s="11">
        <v>1.4400284540040999E-169</v>
      </c>
      <c r="N20" s="17">
        <v>1.02176984780017</v>
      </c>
      <c r="O20" s="9">
        <v>0.15510938521527201</v>
      </c>
      <c r="P20" s="9">
        <f>N20-1.96*O20</f>
        <v>0.71775545277823682</v>
      </c>
      <c r="Q20" s="9">
        <f>N20+1.96*O20</f>
        <v>1.3257842428221032</v>
      </c>
      <c r="R20" s="11">
        <v>1.15247797732014E-10</v>
      </c>
    </row>
    <row r="21" spans="1:18" x14ac:dyDescent="0.35">
      <c r="A21" s="7" t="s">
        <v>4</v>
      </c>
      <c r="B21" s="8" t="s">
        <v>6</v>
      </c>
      <c r="C21" s="10">
        <v>81</v>
      </c>
      <c r="D21" s="17">
        <v>0.74513250098067796</v>
      </c>
      <c r="E21" s="9">
        <v>0.15775506344519799</v>
      </c>
      <c r="F21" s="9">
        <f t="shared" ref="F21:F22" si="6">D21-1.96*E21</f>
        <v>0.43593257662808993</v>
      </c>
      <c r="G21" s="9">
        <f t="shared" ref="G21:G22" si="7">D21+1.96*E21</f>
        <v>1.054332425333266</v>
      </c>
      <c r="H21" s="11">
        <v>2.3199020179310099E-6</v>
      </c>
      <c r="I21" s="17">
        <v>1.06704933456204</v>
      </c>
      <c r="J21" s="9">
        <v>0.10272631534738499</v>
      </c>
      <c r="K21" s="9">
        <f t="shared" ref="K21:K22" si="8">I21-1.96*J21</f>
        <v>0.86570575648116543</v>
      </c>
      <c r="L21" s="9">
        <f t="shared" ref="L21:L22" si="9">I21+1.96*J21</f>
        <v>1.2683929126429145</v>
      </c>
      <c r="M21" s="11">
        <v>2.83250161124537E-25</v>
      </c>
      <c r="N21" s="17">
        <v>1.6382694443229699</v>
      </c>
      <c r="O21" s="9">
        <v>0.49466698778750001</v>
      </c>
      <c r="P21" s="9">
        <f t="shared" ref="P21:P22" si="10">N21-1.96*O21</f>
        <v>0.66872214825946996</v>
      </c>
      <c r="Q21" s="9">
        <f t="shared" ref="Q21:Q22" si="11">N21+1.96*O21</f>
        <v>2.60781674038647</v>
      </c>
      <c r="R21" s="11">
        <v>1.39925245073637E-3</v>
      </c>
    </row>
    <row r="22" spans="1:18" x14ac:dyDescent="0.35">
      <c r="A22" s="7" t="s">
        <v>4</v>
      </c>
      <c r="B22" s="8" t="s">
        <v>7</v>
      </c>
      <c r="C22" s="10">
        <v>134</v>
      </c>
      <c r="D22" s="17">
        <v>0.904770109151255</v>
      </c>
      <c r="E22" s="9">
        <v>8.6026640212214497E-2</v>
      </c>
      <c r="F22" s="9">
        <f t="shared" si="6"/>
        <v>0.73615789433531464</v>
      </c>
      <c r="G22" s="9">
        <f t="shared" si="7"/>
        <v>1.0733823239671954</v>
      </c>
      <c r="H22" s="11">
        <v>7.1885748944760499E-26</v>
      </c>
      <c r="I22" s="17">
        <v>1.0376895188884401</v>
      </c>
      <c r="J22" s="9">
        <v>8.0358113753995E-2</v>
      </c>
      <c r="K22" s="9">
        <f t="shared" si="8"/>
        <v>0.8801876159306099</v>
      </c>
      <c r="L22" s="9">
        <f t="shared" si="9"/>
        <v>1.1951914218462703</v>
      </c>
      <c r="M22" s="11">
        <v>3.78649374416488E-38</v>
      </c>
      <c r="N22" s="17">
        <v>1.1796315641964901</v>
      </c>
      <c r="O22" s="9">
        <v>0.294634997485137</v>
      </c>
      <c r="P22" s="9">
        <f t="shared" si="10"/>
        <v>0.6021469691256216</v>
      </c>
      <c r="Q22" s="9">
        <f t="shared" si="11"/>
        <v>1.7571161592673585</v>
      </c>
      <c r="R22" s="11">
        <v>1.0348912057697301E-4</v>
      </c>
    </row>
    <row r="23" spans="1:18" x14ac:dyDescent="0.35">
      <c r="A23" s="12"/>
      <c r="B23" s="13" t="s">
        <v>16</v>
      </c>
      <c r="C23" s="15"/>
      <c r="D23" s="18"/>
      <c r="E23" s="14"/>
      <c r="F23" s="14"/>
      <c r="G23" s="14"/>
      <c r="H23" s="16">
        <v>0.37431330000000002</v>
      </c>
      <c r="I23" s="18"/>
      <c r="J23" s="14"/>
      <c r="K23" s="14"/>
      <c r="L23" s="14"/>
      <c r="M23" s="16"/>
      <c r="N23" s="18"/>
      <c r="O23" s="14"/>
      <c r="P23" s="14"/>
      <c r="Q23" s="14"/>
      <c r="R23" s="16"/>
    </row>
    <row r="25" spans="1:18" x14ac:dyDescent="0.35">
      <c r="A25" s="33" t="s">
        <v>20</v>
      </c>
    </row>
    <row r="26" spans="1:18" x14ac:dyDescent="0.35">
      <c r="A26" s="33" t="s">
        <v>19</v>
      </c>
    </row>
  </sheetData>
  <mergeCells count="6">
    <mergeCell ref="D2:H2"/>
    <mergeCell ref="N2:R2"/>
    <mergeCell ref="I2:M2"/>
    <mergeCell ref="A2:A3"/>
    <mergeCell ref="B2:B3"/>
    <mergeCell ref="C2:C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74CA1364034A3145995011023404E6DA" ma:contentTypeVersion="10" ma:contentTypeDescription="Ein neues Dokument erstellen." ma:contentTypeScope="" ma:versionID="dfd0833ba5811404437f9487a617ba27">
  <xsd:schema xmlns:xsd="http://www.w3.org/2001/XMLSchema" xmlns:xs="http://www.w3.org/2001/XMLSchema" xmlns:p="http://schemas.microsoft.com/office/2006/metadata/properties" xmlns:ns3="b1ff1984-d8ec-4eb9-8674-9c4143f79cff" targetNamespace="http://schemas.microsoft.com/office/2006/metadata/properties" ma:root="true" ma:fieldsID="7a8b0246425634c2b59a7b168af3a217" ns3:_="">
    <xsd:import namespace="b1ff1984-d8ec-4eb9-8674-9c4143f79cf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ff1984-d8ec-4eb9-8674-9c4143f79cf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FCBC982-DDF9-405D-9E30-6A606770169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8018977-5E74-45F1-B81A-28FEA6B8601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1ff1984-d8ec-4eb9-8674-9c4143f79cf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102EDED-03BB-4A88-9E39-AEE5C92CB0FF}">
  <ds:schemaRefs>
    <ds:schemaRef ds:uri="http://purl.org/dc/dcmitype/"/>
    <ds:schemaRef ds:uri="http://purl.org/dc/terms/"/>
    <ds:schemaRef ds:uri="http://www.w3.org/XML/1998/namespace"/>
    <ds:schemaRef ds:uri="b1ff1984-d8ec-4eb9-8674-9c4143f79cff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wo Samp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ruda,  Ana</dc:creator>
  <cp:lastModifiedBy>ana.arruda</cp:lastModifiedBy>
  <dcterms:created xsi:type="dcterms:W3CDTF">2022-10-03T08:38:20Z</dcterms:created>
  <dcterms:modified xsi:type="dcterms:W3CDTF">2022-11-15T10:34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4CA1364034A3145995011023404E6DA</vt:lpwstr>
  </property>
</Properties>
</file>